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ils sorption on nylon" sheetId="1" state="visible" r:id="rId2"/>
  </sheets>
  <definedNames>
    <definedName function="false" hidden="false" localSheetId="0" name="_xlnm.Print_Area" vbProcedure="false">'Oils sorption on nylon'!$A$28:$C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22">
  <si>
    <t xml:space="preserve">Table 1 Absorption of crude oil of fabrics of various basis weights.</t>
  </si>
  <si>
    <t xml:space="preserve">Basis</t>
  </si>
  <si>
    <t xml:space="preserve">% Crude oil sorbed/</t>
  </si>
  <si>
    <t xml:space="preserve">Weight</t>
  </si>
  <si>
    <t xml:space="preserve">Type</t>
  </si>
  <si>
    <t xml:space="preserve">(osy)</t>
  </si>
  <si>
    <t xml:space="preserve">weight of nylon fabric</t>
  </si>
  <si>
    <t xml:space="preserve">SK300</t>
  </si>
  <si>
    <t xml:space="preserve">SK030</t>
  </si>
  <si>
    <t xml:space="preserve">SK150</t>
  </si>
  <si>
    <t xml:space="preserve">SK040</t>
  </si>
  <si>
    <t xml:space="preserve">SK200</t>
  </si>
  <si>
    <t xml:space="preserve">SK100</t>
  </si>
  <si>
    <t xml:space="preserve">SK085</t>
  </si>
  <si>
    <t xml:space="preserve">SK240</t>
  </si>
  <si>
    <t xml:space="preserve">SK050</t>
  </si>
  <si>
    <t xml:space="preserve">SK400</t>
  </si>
  <si>
    <t xml:space="preserve">SK070</t>
  </si>
  <si>
    <t xml:space="preserve">Table 2 Absorption of 320 cStoke oil of fabrics of various basis weights.</t>
  </si>
  <si>
    <t xml:space="preserve">% 320 cStoke oil sorbed/</t>
  </si>
  <si>
    <t xml:space="preserve">Weight (osy)</t>
  </si>
  <si>
    <t xml:space="preserve">SK06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00"/>
    <numFmt numFmtId="166" formatCode="0.00"/>
    <numFmt numFmtId="167" formatCode="0%"/>
    <numFmt numFmtId="168" formatCode="0.00000"/>
    <numFmt numFmtId="169" formatCode="0.000%"/>
    <numFmt numFmtId="170" formatCode="0.00%"/>
    <numFmt numFmtId="171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4"/>
      <name val="Arial"/>
      <family val="2"/>
    </font>
    <font>
      <sz val="14"/>
      <name val="Arial"/>
      <family val="0"/>
    </font>
    <font>
      <b val="true"/>
      <sz val="10"/>
      <color rgb="FF00CCFF"/>
      <name val="Calibri"/>
      <family val="2"/>
    </font>
    <font>
      <b val="true"/>
      <sz val="10"/>
      <color rgb="FF339966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6461715035252"/>
          <c:y val="0.0731668009669621"/>
          <c:w val="0.931628135759961"/>
          <c:h val="0.8385173247381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ils sorption on nylon'!$C$2:$C$4</c:f>
              <c:strCache>
                <c:ptCount val="1"/>
                <c:pt idx="0">
                  <c:v>% Crude oil sorbed/ weight of nylon fabric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ccff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Oils sorption on nylon'!$B$5:$B$26</c:f>
              <c:numCache>
                <c:formatCode>General</c:formatCode>
                <c:ptCount val="22"/>
                <c:pt idx="0">
                  <c:v>2.94030416574829</c:v>
                </c:pt>
                <c:pt idx="1">
                  <c:v>0.365125854088605</c:v>
                </c:pt>
                <c:pt idx="2">
                  <c:v>1.52855190654618</c:v>
                </c:pt>
                <c:pt idx="3">
                  <c:v>0.358524134890897</c:v>
                </c:pt>
                <c:pt idx="4">
                  <c:v>2.16130130041878</c:v>
                </c:pt>
                <c:pt idx="5">
                  <c:v>0.882599074278157</c:v>
                </c:pt>
                <c:pt idx="6">
                  <c:v>0.879552126956139</c:v>
                </c:pt>
                <c:pt idx="7">
                  <c:v>2.62646859158034</c:v>
                </c:pt>
                <c:pt idx="8">
                  <c:v>0.480402027771655</c:v>
                </c:pt>
                <c:pt idx="9">
                  <c:v>3.73758871500992</c:v>
                </c:pt>
                <c:pt idx="10">
                  <c:v>0.596693850562045</c:v>
                </c:pt>
                <c:pt idx="11">
                  <c:v>3.09620630372493</c:v>
                </c:pt>
                <c:pt idx="12">
                  <c:v>0.308757328631254</c:v>
                </c:pt>
                <c:pt idx="13">
                  <c:v>1.47573815296451</c:v>
                </c:pt>
                <c:pt idx="14">
                  <c:v>0.416416134009257</c:v>
                </c:pt>
                <c:pt idx="15">
                  <c:v>2.01555565351554</c:v>
                </c:pt>
                <c:pt idx="16">
                  <c:v>0.957757108221292</c:v>
                </c:pt>
                <c:pt idx="17">
                  <c:v>0.855176548379987</c:v>
                </c:pt>
                <c:pt idx="18">
                  <c:v>2.46853515538902</c:v>
                </c:pt>
                <c:pt idx="19">
                  <c:v>0.490050694291382</c:v>
                </c:pt>
                <c:pt idx="20">
                  <c:v>3.77110513555213</c:v>
                </c:pt>
                <c:pt idx="21">
                  <c:v>0.753611637646022</c:v>
                </c:pt>
              </c:numCache>
            </c:numRef>
          </c:xVal>
          <c:yVal>
            <c:numRef>
              <c:f>'Oils sorption on nylon'!$C$5:$C$26</c:f>
              <c:numCache>
                <c:formatCode>General</c:formatCode>
                <c:ptCount val="22"/>
                <c:pt idx="0">
                  <c:v>2.96476683937824</c:v>
                </c:pt>
                <c:pt idx="1">
                  <c:v>10.78859527121</c:v>
                </c:pt>
                <c:pt idx="2">
                  <c:v>5.24850498338871</c:v>
                </c:pt>
                <c:pt idx="3">
                  <c:v>16.2677053824363</c:v>
                </c:pt>
                <c:pt idx="4">
                  <c:v>4.41047932330827</c:v>
                </c:pt>
                <c:pt idx="5">
                  <c:v>7.19447640966628</c:v>
                </c:pt>
                <c:pt idx="6">
                  <c:v>7.71016166281755</c:v>
                </c:pt>
                <c:pt idx="7">
                  <c:v>3.22660479505027</c:v>
                </c:pt>
                <c:pt idx="8">
                  <c:v>9.87420718816068</c:v>
                </c:pt>
                <c:pt idx="9">
                  <c:v>3.04633152173913</c:v>
                </c:pt>
                <c:pt idx="10">
                  <c:v>11.1812765957447</c:v>
                </c:pt>
                <c:pt idx="11">
                  <c:v>3.56191569624405</c:v>
                </c:pt>
                <c:pt idx="12">
                  <c:v>14.1726973684211</c:v>
                </c:pt>
                <c:pt idx="13">
                  <c:v>5.8100481761872</c:v>
                </c:pt>
                <c:pt idx="14">
                  <c:v>13.3219512195122</c:v>
                </c:pt>
                <c:pt idx="15">
                  <c:v>4.88762912572437</c:v>
                </c:pt>
                <c:pt idx="16">
                  <c:v>7.432131495228</c:v>
                </c:pt>
                <c:pt idx="17">
                  <c:v>8.39192399049881</c:v>
                </c:pt>
                <c:pt idx="18">
                  <c:v>4.02880065830076</c:v>
                </c:pt>
                <c:pt idx="19">
                  <c:v>11.2559585492228</c:v>
                </c:pt>
                <c:pt idx="20">
                  <c:v>3.52046862375438</c:v>
                </c:pt>
                <c:pt idx="21">
                  <c:v>9.051212938005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Oils sorption on nylon'!$C$29:$C$30</c:f>
              <c:strCache>
                <c:ptCount val="1"/>
                <c:pt idx="0">
                  <c:v>% 320 cStoke oil sorbed/ weight of nylon fabric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3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339966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Oils sorption on nylon'!$B$31:$B$51</c:f>
              <c:numCache>
                <c:formatCode>General</c:formatCode>
                <c:ptCount val="21"/>
                <c:pt idx="0">
                  <c:v>0.355</c:v>
                </c:pt>
                <c:pt idx="1">
                  <c:v>0.346</c:v>
                </c:pt>
                <c:pt idx="2">
                  <c:v>0.374</c:v>
                </c:pt>
                <c:pt idx="3">
                  <c:v>0.287</c:v>
                </c:pt>
                <c:pt idx="4">
                  <c:v>0.672</c:v>
                </c:pt>
                <c:pt idx="5">
                  <c:v>0.67</c:v>
                </c:pt>
                <c:pt idx="6">
                  <c:v>0.587</c:v>
                </c:pt>
                <c:pt idx="7">
                  <c:v>0.994</c:v>
                </c:pt>
                <c:pt idx="8">
                  <c:v>0.84</c:v>
                </c:pt>
                <c:pt idx="9">
                  <c:v>0.976</c:v>
                </c:pt>
                <c:pt idx="10">
                  <c:v>1.678</c:v>
                </c:pt>
                <c:pt idx="11">
                  <c:v>1.52</c:v>
                </c:pt>
                <c:pt idx="12">
                  <c:v>1.694</c:v>
                </c:pt>
                <c:pt idx="13">
                  <c:v>1.808</c:v>
                </c:pt>
                <c:pt idx="14">
                  <c:v>2.05</c:v>
                </c:pt>
                <c:pt idx="15">
                  <c:v>2.036</c:v>
                </c:pt>
                <c:pt idx="16">
                  <c:v>2.185</c:v>
                </c:pt>
                <c:pt idx="17">
                  <c:v>2.148</c:v>
                </c:pt>
                <c:pt idx="18">
                  <c:v>1.009</c:v>
                </c:pt>
                <c:pt idx="19">
                  <c:v>1.097</c:v>
                </c:pt>
                <c:pt idx="20">
                  <c:v>1.115</c:v>
                </c:pt>
              </c:numCache>
            </c:numRef>
          </c:xVal>
          <c:yVal>
            <c:numRef>
              <c:f>'Oils sorption on nylon'!$C$31:$C$51</c:f>
              <c:numCache>
                <c:formatCode>General</c:formatCode>
                <c:ptCount val="21"/>
                <c:pt idx="0">
                  <c:v>23.17</c:v>
                </c:pt>
                <c:pt idx="1">
                  <c:v>26.05</c:v>
                </c:pt>
                <c:pt idx="2">
                  <c:v>24.74</c:v>
                </c:pt>
                <c:pt idx="3">
                  <c:v>26.45</c:v>
                </c:pt>
                <c:pt idx="4">
                  <c:v>16.55</c:v>
                </c:pt>
                <c:pt idx="5">
                  <c:v>15.41</c:v>
                </c:pt>
                <c:pt idx="6">
                  <c:v>17.97</c:v>
                </c:pt>
                <c:pt idx="7">
                  <c:v>13.45</c:v>
                </c:pt>
                <c:pt idx="8">
                  <c:v>13.9</c:v>
                </c:pt>
                <c:pt idx="9">
                  <c:v>12.78</c:v>
                </c:pt>
                <c:pt idx="10">
                  <c:v>8.95</c:v>
                </c:pt>
                <c:pt idx="11">
                  <c:v>9.58</c:v>
                </c:pt>
                <c:pt idx="12">
                  <c:v>8.95</c:v>
                </c:pt>
                <c:pt idx="13">
                  <c:v>8.44</c:v>
                </c:pt>
                <c:pt idx="14">
                  <c:v>7.82</c:v>
                </c:pt>
                <c:pt idx="15">
                  <c:v>8.6</c:v>
                </c:pt>
                <c:pt idx="16">
                  <c:v>8.19</c:v>
                </c:pt>
                <c:pt idx="17">
                  <c:v>7.88</c:v>
                </c:pt>
                <c:pt idx="18">
                  <c:v>14.37</c:v>
                </c:pt>
                <c:pt idx="19">
                  <c:v>13.51</c:v>
                </c:pt>
                <c:pt idx="20">
                  <c:v>13.81</c:v>
                </c:pt>
              </c:numCache>
            </c:numRef>
          </c:yVal>
          <c:smooth val="0"/>
        </c:ser>
        <c:axId val="29818130"/>
        <c:axId val="14103146"/>
      </c:scatterChart>
      <c:valAx>
        <c:axId val="298181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asis weight (osy)</a:t>
                </a:r>
              </a:p>
            </c:rich>
          </c:tx>
          <c:layout>
            <c:manualLayout>
              <c:xMode val="edge"/>
              <c:yMode val="edge"/>
              <c:x val="0.455047275509646"/>
              <c:y val="0.9069298952457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03146"/>
        <c:crossesAt val="0"/>
        <c:crossBetween val="midCat"/>
      </c:valAx>
      <c:valAx>
        <c:axId val="141031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oil sorbed vs weight of fabric</a:t>
                </a:r>
              </a:p>
            </c:rich>
          </c:tx>
          <c:layout>
            <c:manualLayout>
              <c:xMode val="edge"/>
              <c:yMode val="edge"/>
              <c:x val="0.0136634420943324"/>
              <c:y val="-0.134327155519742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181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523036563371044"/>
          <c:y val="0.92344883158743"/>
          <c:w val="0.863748155435317"/>
          <c:h val="0.0483481063658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46440</xdr:colOff>
      <xdr:row>3</xdr:row>
      <xdr:rowOff>104400</xdr:rowOff>
    </xdr:from>
    <xdr:to>
      <xdr:col>12</xdr:col>
      <xdr:colOff>469080</xdr:colOff>
      <xdr:row>26</xdr:row>
      <xdr:rowOff>171360</xdr:rowOff>
    </xdr:to>
    <xdr:graphicFrame>
      <xdr:nvGraphicFramePr>
        <xdr:cNvPr id="0" name="Chart 1"/>
        <xdr:cNvGraphicFramePr/>
      </xdr:nvGraphicFramePr>
      <xdr:xfrm>
        <a:off x="5052240" y="657000"/>
        <a:ext cx="6586560" cy="44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7.14"/>
    <col collapsed="false" customWidth="true" hidden="false" outlineLevel="0" max="3" min="3" style="0" width="30.7"/>
    <col collapsed="false" customWidth="true" hidden="false" outlineLevel="0" max="4" min="4" style="0" width="23.7"/>
    <col collapsed="false" customWidth="true" hidden="false" outlineLevel="0" max="6" min="6" style="0" width="13.14"/>
  </cols>
  <sheetData>
    <row r="1" customFormat="false" ht="13.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3" t="s">
        <v>1</v>
      </c>
      <c r="C2" s="3" t="s">
        <v>2</v>
      </c>
    </row>
    <row r="3" customFormat="false" ht="15" hidden="false" customHeight="false" outlineLevel="0" collapsed="false">
      <c r="A3" s="4"/>
      <c r="B3" s="5" t="s">
        <v>3</v>
      </c>
      <c r="C3" s="5"/>
    </row>
    <row r="4" customFormat="false" ht="15.75" hidden="false" customHeight="false" outlineLevel="0" collapsed="false">
      <c r="A4" s="5" t="s">
        <v>4</v>
      </c>
      <c r="B4" s="5" t="s">
        <v>5</v>
      </c>
      <c r="C4" s="5" t="s">
        <v>6</v>
      </c>
      <c r="E4" s="6"/>
    </row>
    <row r="5" customFormat="false" ht="15" hidden="false" customHeight="false" outlineLevel="0" collapsed="false">
      <c r="A5" s="7" t="s">
        <v>7</v>
      </c>
      <c r="B5" s="8" t="n">
        <v>2.94030416574829</v>
      </c>
      <c r="C5" s="9" t="n">
        <v>2.96476683937824</v>
      </c>
      <c r="D5" s="10"/>
      <c r="E5" s="11"/>
      <c r="F5" s="11"/>
      <c r="G5" s="12"/>
    </row>
    <row r="6" customFormat="false" ht="15" hidden="false" customHeight="false" outlineLevel="0" collapsed="false">
      <c r="A6" s="13" t="s">
        <v>8</v>
      </c>
      <c r="B6" s="14" t="n">
        <v>0.365125854088605</v>
      </c>
      <c r="C6" s="15" t="n">
        <v>10.78859527121</v>
      </c>
      <c r="D6" s="10"/>
      <c r="E6" s="11"/>
      <c r="F6" s="11"/>
      <c r="G6" s="12"/>
    </row>
    <row r="7" customFormat="false" ht="15" hidden="false" customHeight="false" outlineLevel="0" collapsed="false">
      <c r="A7" s="13" t="s">
        <v>9</v>
      </c>
      <c r="B7" s="14" t="n">
        <v>1.52855190654618</v>
      </c>
      <c r="C7" s="15" t="n">
        <v>5.24850498338871</v>
      </c>
      <c r="D7" s="10"/>
      <c r="E7" s="11"/>
      <c r="G7" s="12"/>
    </row>
    <row r="8" customFormat="false" ht="15" hidden="false" customHeight="false" outlineLevel="0" collapsed="false">
      <c r="A8" s="13" t="s">
        <v>10</v>
      </c>
      <c r="B8" s="14" t="n">
        <v>0.358524134890897</v>
      </c>
      <c r="C8" s="15" t="n">
        <v>16.2677053824363</v>
      </c>
      <c r="D8" s="10"/>
      <c r="E8" s="11"/>
      <c r="F8" s="11"/>
      <c r="G8" s="12"/>
    </row>
    <row r="9" customFormat="false" ht="15" hidden="false" customHeight="false" outlineLevel="0" collapsed="false">
      <c r="A9" s="13" t="s">
        <v>11</v>
      </c>
      <c r="B9" s="14" t="n">
        <v>2.16130130041878</v>
      </c>
      <c r="C9" s="15" t="n">
        <v>4.41047932330827</v>
      </c>
      <c r="D9" s="10"/>
      <c r="E9" s="11"/>
      <c r="F9" s="11"/>
      <c r="G9" s="12"/>
    </row>
    <row r="10" customFormat="false" ht="15" hidden="false" customHeight="false" outlineLevel="0" collapsed="false">
      <c r="A10" s="13" t="s">
        <v>12</v>
      </c>
      <c r="B10" s="14" t="n">
        <v>0.882599074278157</v>
      </c>
      <c r="C10" s="15" t="n">
        <v>7.19447640966628</v>
      </c>
      <c r="D10" s="10"/>
      <c r="E10" s="11"/>
      <c r="F10" s="11"/>
      <c r="G10" s="12"/>
    </row>
    <row r="11" customFormat="false" ht="15" hidden="false" customHeight="false" outlineLevel="0" collapsed="false">
      <c r="A11" s="13" t="s">
        <v>13</v>
      </c>
      <c r="B11" s="14" t="n">
        <v>0.879552126956139</v>
      </c>
      <c r="C11" s="15" t="n">
        <v>7.71016166281755</v>
      </c>
      <c r="D11" s="10"/>
      <c r="E11" s="11"/>
      <c r="F11" s="11"/>
      <c r="G11" s="12"/>
    </row>
    <row r="12" customFormat="false" ht="15" hidden="false" customHeight="false" outlineLevel="0" collapsed="false">
      <c r="A12" s="13" t="s">
        <v>14</v>
      </c>
      <c r="B12" s="14" t="n">
        <v>2.62646859158034</v>
      </c>
      <c r="C12" s="15" t="n">
        <v>3.22660479505027</v>
      </c>
      <c r="D12" s="10"/>
      <c r="E12" s="11"/>
      <c r="F12" s="11"/>
      <c r="G12" s="12"/>
    </row>
    <row r="13" customFormat="false" ht="15" hidden="false" customHeight="false" outlineLevel="0" collapsed="false">
      <c r="A13" s="13" t="s">
        <v>15</v>
      </c>
      <c r="B13" s="14" t="n">
        <v>0.480402027771655</v>
      </c>
      <c r="C13" s="15" t="n">
        <v>9.87420718816068</v>
      </c>
      <c r="D13" s="10"/>
      <c r="E13" s="11"/>
      <c r="F13" s="11"/>
      <c r="G13" s="12"/>
    </row>
    <row r="14" customFormat="false" ht="15" hidden="false" customHeight="false" outlineLevel="0" collapsed="false">
      <c r="A14" s="13" t="s">
        <v>16</v>
      </c>
      <c r="B14" s="14" t="n">
        <v>3.73758871500992</v>
      </c>
      <c r="C14" s="15" t="n">
        <v>3.04633152173913</v>
      </c>
      <c r="D14" s="10"/>
      <c r="E14" s="11"/>
      <c r="F14" s="11"/>
      <c r="G14" s="12"/>
    </row>
    <row r="15" customFormat="false" ht="15" hidden="false" customHeight="false" outlineLevel="0" collapsed="false">
      <c r="A15" s="13" t="s">
        <v>17</v>
      </c>
      <c r="B15" s="14" t="n">
        <v>0.596693850562045</v>
      </c>
      <c r="C15" s="15" t="n">
        <v>11.1812765957447</v>
      </c>
      <c r="D15" s="10"/>
      <c r="E15" s="11"/>
      <c r="F15" s="11"/>
      <c r="G15" s="12"/>
    </row>
    <row r="16" customFormat="false" ht="15" hidden="false" customHeight="false" outlineLevel="0" collapsed="false">
      <c r="A16" s="13" t="s">
        <v>7</v>
      </c>
      <c r="B16" s="14" t="n">
        <v>3.09620630372493</v>
      </c>
      <c r="C16" s="15" t="n">
        <v>3.56191569624405</v>
      </c>
      <c r="D16" s="10"/>
    </row>
    <row r="17" customFormat="false" ht="15" hidden="false" customHeight="false" outlineLevel="0" collapsed="false">
      <c r="A17" s="13" t="s">
        <v>8</v>
      </c>
      <c r="B17" s="14" t="n">
        <v>0.308757328631254</v>
      </c>
      <c r="C17" s="15" t="n">
        <v>14.1726973684211</v>
      </c>
      <c r="D17" s="10"/>
    </row>
    <row r="18" customFormat="false" ht="15" hidden="false" customHeight="false" outlineLevel="0" collapsed="false">
      <c r="A18" s="13" t="s">
        <v>9</v>
      </c>
      <c r="B18" s="14" t="n">
        <v>1.47573815296451</v>
      </c>
      <c r="C18" s="15" t="n">
        <v>5.8100481761872</v>
      </c>
      <c r="D18" s="10"/>
    </row>
    <row r="19" customFormat="false" ht="15" hidden="false" customHeight="false" outlineLevel="0" collapsed="false">
      <c r="A19" s="13" t="s">
        <v>10</v>
      </c>
      <c r="B19" s="14" t="n">
        <v>0.416416134009257</v>
      </c>
      <c r="C19" s="15" t="n">
        <v>13.3219512195122</v>
      </c>
      <c r="D19" s="10"/>
    </row>
    <row r="20" customFormat="false" ht="15" hidden="false" customHeight="false" outlineLevel="0" collapsed="false">
      <c r="A20" s="13" t="s">
        <v>11</v>
      </c>
      <c r="B20" s="14" t="n">
        <v>2.01555565351554</v>
      </c>
      <c r="C20" s="15" t="n">
        <v>4.88762912572437</v>
      </c>
      <c r="D20" s="10"/>
    </row>
    <row r="21" customFormat="false" ht="15" hidden="false" customHeight="false" outlineLevel="0" collapsed="false">
      <c r="A21" s="13" t="s">
        <v>12</v>
      </c>
      <c r="B21" s="14" t="n">
        <v>0.957757108221292</v>
      </c>
      <c r="C21" s="15" t="n">
        <v>7.432131495228</v>
      </c>
      <c r="D21" s="10"/>
    </row>
    <row r="22" customFormat="false" ht="15" hidden="false" customHeight="false" outlineLevel="0" collapsed="false">
      <c r="A22" s="13" t="s">
        <v>13</v>
      </c>
      <c r="B22" s="14" t="n">
        <v>0.855176548379987</v>
      </c>
      <c r="C22" s="15" t="n">
        <v>8.39192399049881</v>
      </c>
      <c r="D22" s="10"/>
    </row>
    <row r="23" customFormat="false" ht="15" hidden="false" customHeight="false" outlineLevel="0" collapsed="false">
      <c r="A23" s="13" t="s">
        <v>14</v>
      </c>
      <c r="B23" s="14" t="n">
        <v>2.46853515538902</v>
      </c>
      <c r="C23" s="15" t="n">
        <v>4.02880065830076</v>
      </c>
      <c r="D23" s="10"/>
      <c r="G23" s="16"/>
    </row>
    <row r="24" customFormat="false" ht="15" hidden="false" customHeight="false" outlineLevel="0" collapsed="false">
      <c r="A24" s="13" t="s">
        <v>15</v>
      </c>
      <c r="B24" s="14" t="n">
        <v>0.490050694291382</v>
      </c>
      <c r="C24" s="15" t="n">
        <v>11.2559585492228</v>
      </c>
      <c r="D24" s="10"/>
    </row>
    <row r="25" customFormat="false" ht="15" hidden="false" customHeight="false" outlineLevel="0" collapsed="false">
      <c r="A25" s="13" t="s">
        <v>16</v>
      </c>
      <c r="B25" s="14" t="n">
        <v>3.77110513555213</v>
      </c>
      <c r="C25" s="15" t="n">
        <v>3.52046862375438</v>
      </c>
      <c r="D25" s="10"/>
    </row>
    <row r="26" customFormat="false" ht="15.75" hidden="false" customHeight="false" outlineLevel="0" collapsed="false">
      <c r="A26" s="17" t="s">
        <v>17</v>
      </c>
      <c r="B26" s="18" t="n">
        <v>0.753611637646022</v>
      </c>
      <c r="C26" s="19" t="n">
        <v>9.05121293800539</v>
      </c>
      <c r="D26" s="10"/>
    </row>
    <row r="27" customFormat="false" ht="15" hidden="false" customHeight="false" outlineLevel="0" collapsed="false">
      <c r="A27" s="5"/>
      <c r="B27" s="20"/>
      <c r="C27" s="21"/>
      <c r="D27" s="10"/>
    </row>
    <row r="28" customFormat="false" ht="18.75" hidden="false" customHeight="false" outlineLevel="0" collapsed="false">
      <c r="A28" s="1" t="s">
        <v>18</v>
      </c>
      <c r="B28" s="22"/>
      <c r="C28" s="23"/>
      <c r="D28" s="10"/>
    </row>
    <row r="29" customFormat="false" ht="15" hidden="false" customHeight="false" outlineLevel="0" collapsed="false">
      <c r="A29" s="3"/>
      <c r="B29" s="3" t="s">
        <v>1</v>
      </c>
      <c r="C29" s="3" t="s">
        <v>19</v>
      </c>
      <c r="D29" s="10"/>
    </row>
    <row r="30" customFormat="false" ht="15.75" hidden="false" customHeight="false" outlineLevel="0" collapsed="false">
      <c r="A30" s="5" t="s">
        <v>4</v>
      </c>
      <c r="B30" s="5" t="s">
        <v>20</v>
      </c>
      <c r="C30" s="5" t="s">
        <v>6</v>
      </c>
      <c r="D30" s="10"/>
    </row>
    <row r="31" customFormat="false" ht="18" hidden="false" customHeight="false" outlineLevel="0" collapsed="false">
      <c r="A31" s="24" t="s">
        <v>8</v>
      </c>
      <c r="B31" s="25" t="n">
        <v>0.355</v>
      </c>
      <c r="C31" s="26" t="n">
        <v>23.17</v>
      </c>
      <c r="D31" s="10"/>
    </row>
    <row r="32" customFormat="false" ht="18.75" hidden="false" customHeight="false" outlineLevel="0" collapsed="false">
      <c r="A32" s="27" t="s">
        <v>8</v>
      </c>
      <c r="B32" s="28" t="n">
        <v>0.346</v>
      </c>
      <c r="C32" s="29" t="n">
        <v>26.05</v>
      </c>
      <c r="D32" s="10"/>
    </row>
    <row r="33" customFormat="false" ht="18" hidden="false" customHeight="false" outlineLevel="0" collapsed="false">
      <c r="A33" s="24" t="s">
        <v>8</v>
      </c>
      <c r="B33" s="28" t="n">
        <v>0.374</v>
      </c>
      <c r="C33" s="29" t="n">
        <v>24.74</v>
      </c>
      <c r="D33" s="10"/>
    </row>
    <row r="34" customFormat="false" ht="18" hidden="false" customHeight="false" outlineLevel="0" collapsed="false">
      <c r="A34" s="27" t="s">
        <v>8</v>
      </c>
      <c r="B34" s="28" t="n">
        <v>0.287</v>
      </c>
      <c r="C34" s="29" t="n">
        <v>26.45</v>
      </c>
      <c r="D34" s="10"/>
    </row>
    <row r="35" customFormat="false" ht="18" hidden="false" customHeight="false" outlineLevel="0" collapsed="false">
      <c r="A35" s="27" t="s">
        <v>21</v>
      </c>
      <c r="B35" s="28" t="n">
        <v>0.672</v>
      </c>
      <c r="C35" s="29" t="n">
        <v>16.55</v>
      </c>
      <c r="D35" s="10"/>
    </row>
    <row r="36" customFormat="false" ht="18" hidden="false" customHeight="false" outlineLevel="0" collapsed="false">
      <c r="A36" s="27" t="s">
        <v>21</v>
      </c>
      <c r="B36" s="28" t="n">
        <v>0.67</v>
      </c>
      <c r="C36" s="29" t="n">
        <v>15.41</v>
      </c>
      <c r="D36" s="10"/>
    </row>
    <row r="37" customFormat="false" ht="18" hidden="false" customHeight="false" outlineLevel="0" collapsed="false">
      <c r="A37" s="27" t="s">
        <v>21</v>
      </c>
      <c r="B37" s="28" t="n">
        <v>0.587</v>
      </c>
      <c r="C37" s="29" t="n">
        <v>17.97</v>
      </c>
      <c r="D37" s="10"/>
    </row>
    <row r="38" customFormat="false" ht="18" hidden="false" customHeight="false" outlineLevel="0" collapsed="false">
      <c r="A38" s="27" t="s">
        <v>12</v>
      </c>
      <c r="B38" s="28" t="n">
        <v>0.994</v>
      </c>
      <c r="C38" s="29" t="n">
        <v>13.45</v>
      </c>
      <c r="D38" s="10"/>
    </row>
    <row r="39" customFormat="false" ht="18" hidden="false" customHeight="false" outlineLevel="0" collapsed="false">
      <c r="A39" s="27" t="s">
        <v>12</v>
      </c>
      <c r="B39" s="28" t="n">
        <v>0.84</v>
      </c>
      <c r="C39" s="29" t="n">
        <v>13.9</v>
      </c>
      <c r="D39" s="10"/>
    </row>
    <row r="40" customFormat="false" ht="18" hidden="false" customHeight="false" outlineLevel="0" collapsed="false">
      <c r="A40" s="27" t="s">
        <v>12</v>
      </c>
      <c r="B40" s="28" t="n">
        <v>0.976</v>
      </c>
      <c r="C40" s="29" t="n">
        <v>12.78</v>
      </c>
      <c r="D40" s="10"/>
    </row>
    <row r="41" customFormat="false" ht="18" hidden="false" customHeight="false" outlineLevel="0" collapsed="false">
      <c r="A41" s="27" t="s">
        <v>9</v>
      </c>
      <c r="B41" s="28" t="n">
        <v>1.678</v>
      </c>
      <c r="C41" s="29" t="n">
        <v>8.95</v>
      </c>
      <c r="D41" s="10"/>
    </row>
    <row r="42" customFormat="false" ht="18" hidden="false" customHeight="false" outlineLevel="0" collapsed="false">
      <c r="A42" s="27" t="s">
        <v>9</v>
      </c>
      <c r="B42" s="28" t="n">
        <v>1.52</v>
      </c>
      <c r="C42" s="29" t="n">
        <v>9.58</v>
      </c>
      <c r="D42" s="10"/>
    </row>
    <row r="43" customFormat="false" ht="18" hidden="false" customHeight="false" outlineLevel="0" collapsed="false">
      <c r="A43" s="27" t="s">
        <v>9</v>
      </c>
      <c r="B43" s="28" t="n">
        <v>1.694</v>
      </c>
      <c r="C43" s="29" t="n">
        <v>8.95</v>
      </c>
      <c r="D43" s="10"/>
    </row>
    <row r="44" customFormat="false" ht="18" hidden="false" customHeight="false" outlineLevel="0" collapsed="false">
      <c r="A44" s="27" t="s">
        <v>9</v>
      </c>
      <c r="B44" s="28" t="n">
        <v>1.808</v>
      </c>
      <c r="C44" s="29" t="n">
        <v>8.44</v>
      </c>
      <c r="D44" s="10"/>
    </row>
    <row r="45" customFormat="false" ht="18" hidden="false" customHeight="false" outlineLevel="0" collapsed="false">
      <c r="A45" s="27" t="s">
        <v>11</v>
      </c>
      <c r="B45" s="28" t="n">
        <v>2.05</v>
      </c>
      <c r="C45" s="29" t="n">
        <v>7.82</v>
      </c>
      <c r="D45" s="10"/>
    </row>
    <row r="46" customFormat="false" ht="18" hidden="false" customHeight="false" outlineLevel="0" collapsed="false">
      <c r="A46" s="27" t="s">
        <v>11</v>
      </c>
      <c r="B46" s="28" t="n">
        <v>2.036</v>
      </c>
      <c r="C46" s="29" t="n">
        <v>8.6</v>
      </c>
      <c r="D46" s="10"/>
    </row>
    <row r="47" customFormat="false" ht="18" hidden="false" customHeight="false" outlineLevel="0" collapsed="false">
      <c r="A47" s="27" t="s">
        <v>11</v>
      </c>
      <c r="B47" s="28" t="n">
        <v>2.185</v>
      </c>
      <c r="C47" s="29" t="n">
        <v>8.19</v>
      </c>
      <c r="D47" s="10"/>
    </row>
    <row r="48" customFormat="false" ht="18" hidden="false" customHeight="false" outlineLevel="0" collapsed="false">
      <c r="A48" s="27" t="s">
        <v>11</v>
      </c>
      <c r="B48" s="28" t="n">
        <v>2.148</v>
      </c>
      <c r="C48" s="29" t="n">
        <v>7.88</v>
      </c>
      <c r="D48" s="10"/>
    </row>
    <row r="49" customFormat="false" ht="18" hidden="false" customHeight="false" outlineLevel="0" collapsed="false">
      <c r="A49" s="27" t="s">
        <v>12</v>
      </c>
      <c r="B49" s="28" t="n">
        <v>1.009</v>
      </c>
      <c r="C49" s="29" t="n">
        <v>14.37</v>
      </c>
      <c r="D49" s="10"/>
    </row>
    <row r="50" customFormat="false" ht="18" hidden="false" customHeight="false" outlineLevel="0" collapsed="false">
      <c r="A50" s="27" t="s">
        <v>12</v>
      </c>
      <c r="B50" s="28" t="n">
        <v>1.097</v>
      </c>
      <c r="C50" s="29" t="n">
        <v>13.51</v>
      </c>
      <c r="D50" s="10"/>
    </row>
    <row r="51" customFormat="false" ht="18" hidden="false" customHeight="false" outlineLevel="0" collapsed="false">
      <c r="A51" s="27" t="s">
        <v>12</v>
      </c>
      <c r="B51" s="28" t="n">
        <v>1.115</v>
      </c>
      <c r="C51" s="29" t="n">
        <v>13.81</v>
      </c>
      <c r="D51" s="10"/>
    </row>
    <row r="52" customFormat="false" ht="12.75" hidden="false" customHeight="false" outlineLevel="0" collapsed="false">
      <c r="A52" s="30"/>
    </row>
    <row r="53" customFormat="false" ht="12.75" hidden="false" customHeight="false" outlineLevel="0" collapsed="false">
      <c r="A53" s="30"/>
    </row>
    <row r="54" customFormat="false" ht="12.75" hidden="false" customHeight="false" outlineLevel="0" collapsed="false">
      <c r="A54" s="30"/>
    </row>
    <row r="55" customFormat="false" ht="12.75" hidden="false" customHeight="false" outlineLevel="0" collapsed="false">
      <c r="A55" s="30"/>
    </row>
    <row r="56" customFormat="false" ht="12.75" hidden="false" customHeight="false" outlineLevel="0" collapsed="false">
      <c r="A56" s="30"/>
    </row>
    <row r="57" customFormat="false" ht="12.75" hidden="false" customHeight="false" outlineLevel="0" collapsed="false">
      <c r="A57" s="30"/>
    </row>
    <row r="58" customFormat="false" ht="12.75" hidden="false" customHeight="false" outlineLevel="0" collapsed="false">
      <c r="A58" s="30"/>
    </row>
    <row r="59" customFormat="false" ht="12.75" hidden="false" customHeight="false" outlineLevel="0" collapsed="false">
      <c r="A59" s="30"/>
    </row>
    <row r="60" customFormat="false" ht="12.75" hidden="false" customHeight="false" outlineLevel="0" collapsed="false">
      <c r="A60" s="30"/>
    </row>
    <row r="61" customFormat="false" ht="13.5" hidden="false" customHeight="false" outlineLevel="0" collapsed="false">
      <c r="A61" s="30"/>
    </row>
    <row r="62" customFormat="false" ht="12.75" hidden="false" customHeight="false" outlineLevel="0" collapsed="false">
      <c r="A62" s="31"/>
    </row>
    <row r="63" customFormat="false" ht="12.75" hidden="false" customHeight="false" outlineLevel="0" collapsed="false">
      <c r="A63" s="32"/>
    </row>
    <row r="64" customFormat="false" ht="12.75" hidden="false" customHeight="false" outlineLevel="0" collapsed="false">
      <c r="A64" s="32"/>
    </row>
    <row r="65" customFormat="false" ht="13.5" hidden="false" customHeight="false" outlineLevel="0" collapsed="false">
      <c r="A65" s="33"/>
    </row>
    <row r="66" customFormat="false" ht="18" hidden="false" customHeight="false" outlineLevel="0" collapsed="false">
      <c r="A66" s="34"/>
    </row>
    <row r="67" customFormat="false" ht="18" hidden="false" customHeight="false" outlineLevel="0" collapsed="false">
      <c r="A67" s="34"/>
    </row>
  </sheetData>
  <printOptions headings="false" gridLines="false" gridLinesSet="true" horizontalCentered="true" verticalCentered="false"/>
  <pageMargins left="0.25" right="0.25" top="0.5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4:49:14Z</dcterms:created>
  <dc:creator>Albert Ortega</dc:creator>
  <dc:description/>
  <dc:language>en-US</dc:language>
  <cp:lastModifiedBy>Ryan</cp:lastModifiedBy>
  <cp:lastPrinted>2014-06-02T13:37:30Z</cp:lastPrinted>
  <dcterms:modified xsi:type="dcterms:W3CDTF">2016-03-20T21:22:37Z</dcterms:modified>
  <cp:revision>0</cp:revision>
  <dc:subject/>
  <dc:title/>
</cp:coreProperties>
</file>